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esco\Desktop\Submission scientific report\"/>
    </mc:Choice>
  </mc:AlternateContent>
  <xr:revisionPtr revIDLastSave="0" documentId="13_ncr:1_{E1A7AB28-6EFF-43F1-BB73-FCA785768FE5}" xr6:coauthVersionLast="44" xr6:coauthVersionMax="44" xr10:uidLastSave="{00000000-0000-0000-0000-000000000000}"/>
  <bookViews>
    <workbookView xWindow="-120" yWindow="-120" windowWidth="29040" windowHeight="15840" xr2:uid="{F27BB551-0FAC-4570-8F53-CCC0D9B764AD}"/>
  </bookViews>
  <sheets>
    <sheet name="L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00" uniqueCount="221">
  <si>
    <t>98-95</t>
  </si>
  <si>
    <t>94-90</t>
  </si>
  <si>
    <t>89-85</t>
  </si>
  <si>
    <t>84-80</t>
  </si>
  <si>
    <t>79-75</t>
  </si>
  <si>
    <t>74-70</t>
  </si>
  <si>
    <t>PRIMER</t>
  </si>
  <si>
    <t>Germline chain</t>
  </si>
  <si>
    <t>Nᵒ of LNA</t>
  </si>
  <si>
    <t>Nᵒ of ambigous nucleotides</t>
  </si>
  <si>
    <t>Homology (%)</t>
  </si>
  <si>
    <t>VK1 S21</t>
  </si>
  <si>
    <t>VK1 S22</t>
  </si>
  <si>
    <t>VK1 S24</t>
  </si>
  <si>
    <t>VK1 S25</t>
  </si>
  <si>
    <t>VK1 S27</t>
  </si>
  <si>
    <t>VK1 S30</t>
  </si>
  <si>
    <t>VK1 S34</t>
  </si>
  <si>
    <t>VK1 S42</t>
  </si>
  <si>
    <t>VK1 S19</t>
  </si>
  <si>
    <t>VK1 S23</t>
  </si>
  <si>
    <t>VK1 S26</t>
  </si>
  <si>
    <t>VK1 S28</t>
  </si>
  <si>
    <t>VK1 S29</t>
  </si>
  <si>
    <t>VK1 S1</t>
  </si>
  <si>
    <t>VK1 S18</t>
  </si>
  <si>
    <t>VK1 S7</t>
  </si>
  <si>
    <t xml:space="preserve">VK1 S8 </t>
  </si>
  <si>
    <t>VK1  S12</t>
  </si>
  <si>
    <t>VK1 S14</t>
  </si>
  <si>
    <t>VK2 S24</t>
  </si>
  <si>
    <t>VK1 S5</t>
  </si>
  <si>
    <t>VK2 S11</t>
  </si>
  <si>
    <t>VK2 S17</t>
  </si>
  <si>
    <t>VK2 S20</t>
  </si>
  <si>
    <t>VK2 S22</t>
  </si>
  <si>
    <t>VK2 S23</t>
  </si>
  <si>
    <t>VK2 S25</t>
  </si>
  <si>
    <t>VK2 S26</t>
  </si>
  <si>
    <t>VK2 S9</t>
  </si>
  <si>
    <t>VK8 S4</t>
  </si>
  <si>
    <t>VK8 S6</t>
  </si>
  <si>
    <t>VK6 S10</t>
  </si>
  <si>
    <t>VK6 S55</t>
  </si>
  <si>
    <t>VK5 S4</t>
  </si>
  <si>
    <t>VK5 S10</t>
  </si>
  <si>
    <t>VK1 S12</t>
  </si>
  <si>
    <t>VK8 S2</t>
  </si>
  <si>
    <t>VK8 S5</t>
  </si>
  <si>
    <t>VK8 S8</t>
  </si>
  <si>
    <t>VK8 S9</t>
  </si>
  <si>
    <t>VK6 S4</t>
  </si>
  <si>
    <t>VK6 S9</t>
  </si>
  <si>
    <t>VK6 S7</t>
  </si>
  <si>
    <t>VK6 S1</t>
  </si>
  <si>
    <t>VK1 S15</t>
  </si>
  <si>
    <t>VK2 S3</t>
  </si>
  <si>
    <t>VK6 S5</t>
  </si>
  <si>
    <t>VK6 S11</t>
  </si>
  <si>
    <t>VK6 S8</t>
  </si>
  <si>
    <t>VK12 S12</t>
  </si>
  <si>
    <t>VK20 S1</t>
  </si>
  <si>
    <t>VK2 S6</t>
  </si>
  <si>
    <t>VK2 S16</t>
  </si>
  <si>
    <t>VK3 S1</t>
  </si>
  <si>
    <t>VK3 S5</t>
  </si>
  <si>
    <t>VK3 S13</t>
  </si>
  <si>
    <t>VK3 S17</t>
  </si>
  <si>
    <t>VK3 S8</t>
  </si>
  <si>
    <t>VK3 S6</t>
  </si>
  <si>
    <t>VK3 S10</t>
  </si>
  <si>
    <t>VK3 S14</t>
  </si>
  <si>
    <t>VK3 S15</t>
  </si>
  <si>
    <t>VK3 S9</t>
  </si>
  <si>
    <t>VK3 S11</t>
  </si>
  <si>
    <t>VK3 S18</t>
  </si>
  <si>
    <t>VK3 S19</t>
  </si>
  <si>
    <t>VK4 S3</t>
  </si>
  <si>
    <t>VK4 S6</t>
  </si>
  <si>
    <t>VK4 S12</t>
  </si>
  <si>
    <t>VK5 S12</t>
  </si>
  <si>
    <t>VK8 S7</t>
  </si>
  <si>
    <t>VK14 S9</t>
  </si>
  <si>
    <t>VK14 S1</t>
  </si>
  <si>
    <t>VK14 S8</t>
  </si>
  <si>
    <t>VK14 S14</t>
  </si>
  <si>
    <t>VK6 S2</t>
  </si>
  <si>
    <t>VK8 S10</t>
  </si>
  <si>
    <t>VK4 S14</t>
  </si>
  <si>
    <t>VK4 S21</t>
  </si>
  <si>
    <t>VK17 S1</t>
  </si>
  <si>
    <t>VK5 S2</t>
  </si>
  <si>
    <t>VK5 S6</t>
  </si>
  <si>
    <t>VK5 S5</t>
  </si>
  <si>
    <t>VK4 S2</t>
  </si>
  <si>
    <t>VK4 S4</t>
  </si>
  <si>
    <t>VK4 S5</t>
  </si>
  <si>
    <t>VK4 S7</t>
  </si>
  <si>
    <t>VK4 S9</t>
  </si>
  <si>
    <t>VK4 S13</t>
  </si>
  <si>
    <t>VK4 S16</t>
  </si>
  <si>
    <t>VK4 S19</t>
  </si>
  <si>
    <t>VK4 S11</t>
  </si>
  <si>
    <t>VK12 S29</t>
  </si>
  <si>
    <t>VK5 S1</t>
  </si>
  <si>
    <t>VK4 S18</t>
  </si>
  <si>
    <t>VK10 S12</t>
  </si>
  <si>
    <t>VK10 S6</t>
  </si>
  <si>
    <t>VK12 S31</t>
  </si>
  <si>
    <t xml:space="preserve">VK12 S8 </t>
  </si>
  <si>
    <t>VK12 S26</t>
  </si>
  <si>
    <t>VK12 S30</t>
  </si>
  <si>
    <t>VK12 S34</t>
  </si>
  <si>
    <t>VK12 S36</t>
  </si>
  <si>
    <t>VK12 S38</t>
  </si>
  <si>
    <t>VK12 S39</t>
  </si>
  <si>
    <t>VK7 S1</t>
  </si>
  <si>
    <t>VK10 S5</t>
  </si>
  <si>
    <t>VK14 S4</t>
  </si>
  <si>
    <t>VK6 S3</t>
  </si>
  <si>
    <t>VK6 S6</t>
  </si>
  <si>
    <t>VK3 S12</t>
  </si>
  <si>
    <t>VK8 S11</t>
  </si>
  <si>
    <t>VK14 S2</t>
  </si>
  <si>
    <t>VK14 S13</t>
  </si>
  <si>
    <t>VK14 S15</t>
  </si>
  <si>
    <t>VK14 S18</t>
  </si>
  <si>
    <t>VK14 S19</t>
  </si>
  <si>
    <t>VK14 S22</t>
  </si>
  <si>
    <t>VK15 S2</t>
  </si>
  <si>
    <t>VK14 S16</t>
  </si>
  <si>
    <t>VK12 S8</t>
  </si>
  <si>
    <t>VK9 S1</t>
  </si>
  <si>
    <t>VK9 S2</t>
  </si>
  <si>
    <t>VK10 S9</t>
  </si>
  <si>
    <t>VK22 S1</t>
  </si>
  <si>
    <t>VK22 S2</t>
  </si>
  <si>
    <t>VK22 S4</t>
  </si>
  <si>
    <t>VK22 S6</t>
  </si>
  <si>
    <t>VK22 S7</t>
  </si>
  <si>
    <t>VK22 S8</t>
  </si>
  <si>
    <t>VK22 S9</t>
  </si>
  <si>
    <t>VK15 S4</t>
  </si>
  <si>
    <t>VK15 S3</t>
  </si>
  <si>
    <t>VK10 S11</t>
  </si>
  <si>
    <t>VK12 S9</t>
  </si>
  <si>
    <t>VK12 S10</t>
  </si>
  <si>
    <t>VK12 S11</t>
  </si>
  <si>
    <t>VK12 S13</t>
  </si>
  <si>
    <t>VK12 S14</t>
  </si>
  <si>
    <t>VK12 S15</t>
  </si>
  <si>
    <t>VK12 S1</t>
  </si>
  <si>
    <t>VK12 S16</t>
  </si>
  <si>
    <t>VK12 S17</t>
  </si>
  <si>
    <t>VK12 S20</t>
  </si>
  <si>
    <t>VK12 S22</t>
  </si>
  <si>
    <t>VK12 S24</t>
  </si>
  <si>
    <t>VK12 S25</t>
  </si>
  <si>
    <t>VK12 S27</t>
  </si>
  <si>
    <t>VK12 S32</t>
  </si>
  <si>
    <t>VK12 S5</t>
  </si>
  <si>
    <t>VK12 S7</t>
  </si>
  <si>
    <t>VK16 S1</t>
  </si>
  <si>
    <t>VK19 S1</t>
  </si>
  <si>
    <t>VK19 S2</t>
  </si>
  <si>
    <t>VK18 S1</t>
  </si>
  <si>
    <t>VK21 S2</t>
  </si>
  <si>
    <t>VK21 S3</t>
  </si>
  <si>
    <t>KJ1</t>
  </si>
  <si>
    <t>KJ2</t>
  </si>
  <si>
    <t>KJ3</t>
  </si>
  <si>
    <t>KJ4</t>
  </si>
  <si>
    <t>KJ5</t>
  </si>
  <si>
    <t>VK4 S8</t>
  </si>
  <si>
    <t>VK4 S10</t>
  </si>
  <si>
    <t>VK4 S15</t>
  </si>
  <si>
    <t>VK4 S20</t>
  </si>
  <si>
    <t>MP20913</t>
  </si>
  <si>
    <t>MP20914</t>
  </si>
  <si>
    <t>MP20915</t>
  </si>
  <si>
    <t>MP20916</t>
  </si>
  <si>
    <t>MP20917</t>
  </si>
  <si>
    <t>MP20918</t>
  </si>
  <si>
    <t>MP20919</t>
  </si>
  <si>
    <t>MP20920</t>
  </si>
  <si>
    <t>MP20921</t>
  </si>
  <si>
    <t>MP20922</t>
  </si>
  <si>
    <t>MP20923</t>
  </si>
  <si>
    <t>MP20924</t>
  </si>
  <si>
    <t>MP20925</t>
  </si>
  <si>
    <t>MP20926</t>
  </si>
  <si>
    <t>MP20927</t>
  </si>
  <si>
    <t>MP20928</t>
  </si>
  <si>
    <t>MP20929</t>
  </si>
  <si>
    <t>MP20930</t>
  </si>
  <si>
    <t>MP20931</t>
  </si>
  <si>
    <t>MP20932</t>
  </si>
  <si>
    <t>MP20933</t>
  </si>
  <si>
    <t>MP20934</t>
  </si>
  <si>
    <t>MP20935</t>
  </si>
  <si>
    <t>MP20936</t>
  </si>
  <si>
    <t>MP20937</t>
  </si>
  <si>
    <t>MP20938</t>
  </si>
  <si>
    <t>MP20939</t>
  </si>
  <si>
    <t>MP20940</t>
  </si>
  <si>
    <t>MP20941</t>
  </si>
  <si>
    <t>MP20942</t>
  </si>
  <si>
    <t>MP20943</t>
  </si>
  <si>
    <t>MP20944</t>
  </si>
  <si>
    <t>MP20945</t>
  </si>
  <si>
    <t>MP20946</t>
  </si>
  <si>
    <t>MP20947</t>
  </si>
  <si>
    <t>MP20948</t>
  </si>
  <si>
    <t>MP20949</t>
  </si>
  <si>
    <t>MP20950</t>
  </si>
  <si>
    <t>MP20951</t>
  </si>
  <si>
    <t>MP23454</t>
  </si>
  <si>
    <t>MP23455</t>
  </si>
  <si>
    <t>MP23456</t>
  </si>
  <si>
    <t>MP23457</t>
  </si>
  <si>
    <t>MP234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.5"/>
      <color theme="1"/>
      <name val="Arial"/>
      <family val="2"/>
    </font>
    <font>
      <b/>
      <sz val="10.5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6" borderId="0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CD67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50</xdr:row>
      <xdr:rowOff>161925</xdr:rowOff>
    </xdr:from>
    <xdr:to>
      <xdr:col>23</xdr:col>
      <xdr:colOff>295275</xdr:colOff>
      <xdr:row>56</xdr:row>
      <xdr:rowOff>1047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CB2F277-5510-417A-8D44-A0E642F8D29E}"/>
            </a:ext>
          </a:extLst>
        </xdr:cNvPr>
        <xdr:cNvSpPr txBox="1"/>
      </xdr:nvSpPr>
      <xdr:spPr>
        <a:xfrm>
          <a:off x="600075" y="16106775"/>
          <a:ext cx="9877425" cy="1085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Supplementary Table S2. Alignment of the primers for the kappa light variable genes (VLK) to the IMGT rat germline database</a:t>
          </a:r>
          <a:r>
            <a:rPr lang="en-GB" sz="1100" b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. </a:t>
          </a:r>
          <a:r>
            <a:rPr lang="en-GB" sz="1100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Each of the 39 forward and 5 reverse primer was aligned against the reference rat germline database IMGT; the degree of homology to the rat’s germline sequence was represented as a color-coded scale. The number of ambiguous nucleotides (Y, R, W, S, K and M) and Locked Nucleic Acids (LNAs) was reported for each primer.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E1D96-97D6-49A2-BE6D-2B574E29BF79}">
  <dimension ref="B3:AK49"/>
  <sheetViews>
    <sheetView showGridLines="0" tabSelected="1" topLeftCell="A3" zoomScale="70" zoomScaleNormal="70" workbookViewId="0">
      <selection activeCell="X60" sqref="X60"/>
    </sheetView>
  </sheetViews>
  <sheetFormatPr defaultRowHeight="15" x14ac:dyDescent="0.25"/>
  <cols>
    <col min="1" max="1" width="9.140625" style="18"/>
    <col min="2" max="2" width="12.5703125" style="18" bestFit="1" customWidth="1"/>
    <col min="3" max="15" width="6.28515625" style="18" customWidth="1"/>
    <col min="16" max="22" width="6.140625" style="18" customWidth="1"/>
    <col min="23" max="34" width="6.28515625" style="18" customWidth="1"/>
    <col min="35" max="35" width="14.5703125" style="18" customWidth="1"/>
    <col min="36" max="36" width="6.7109375" style="18" customWidth="1"/>
    <col min="37" max="37" width="11.7109375" style="18" bestFit="1" customWidth="1"/>
    <col min="38" max="16384" width="9.140625" style="18"/>
  </cols>
  <sheetData>
    <row r="3" spans="2:37" ht="40.5" x14ac:dyDescent="0.25">
      <c r="B3" s="19" t="s">
        <v>6</v>
      </c>
      <c r="C3" s="25" t="s">
        <v>7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2"/>
      <c r="AH3" s="22"/>
      <c r="AI3" s="19" t="s">
        <v>9</v>
      </c>
      <c r="AJ3" s="23" t="s">
        <v>8</v>
      </c>
    </row>
    <row r="4" spans="2:37" ht="27" x14ac:dyDescent="0.2">
      <c r="B4" s="19" t="s">
        <v>177</v>
      </c>
      <c r="C4" s="3" t="s">
        <v>11</v>
      </c>
      <c r="D4" s="3" t="s">
        <v>12</v>
      </c>
      <c r="E4" s="3" t="s">
        <v>13</v>
      </c>
      <c r="F4" s="3" t="s">
        <v>14</v>
      </c>
      <c r="G4" s="3" t="s">
        <v>15</v>
      </c>
      <c r="H4" s="3" t="s">
        <v>16</v>
      </c>
      <c r="I4" s="3" t="s">
        <v>17</v>
      </c>
      <c r="J4" s="3" t="s">
        <v>18</v>
      </c>
      <c r="K4" s="8" t="s">
        <v>19</v>
      </c>
      <c r="L4" s="8" t="s">
        <v>20</v>
      </c>
      <c r="M4" s="8" t="s">
        <v>21</v>
      </c>
      <c r="N4" s="8" t="s">
        <v>22</v>
      </c>
      <c r="O4" s="8" t="s">
        <v>23</v>
      </c>
      <c r="P4" s="7" t="s">
        <v>24</v>
      </c>
      <c r="Q4" s="7" t="s">
        <v>25</v>
      </c>
      <c r="R4" s="7" t="s">
        <v>26</v>
      </c>
      <c r="S4" s="7" t="s">
        <v>27</v>
      </c>
      <c r="T4" s="12" t="s">
        <v>28</v>
      </c>
      <c r="U4" s="12" t="s">
        <v>29</v>
      </c>
      <c r="V4" s="12" t="s">
        <v>31</v>
      </c>
      <c r="W4" s="12" t="s">
        <v>32</v>
      </c>
      <c r="X4" s="12" t="s">
        <v>33</v>
      </c>
      <c r="Y4" s="12" t="s">
        <v>34</v>
      </c>
      <c r="Z4" s="12" t="s">
        <v>35</v>
      </c>
      <c r="AA4" s="12" t="s">
        <v>36</v>
      </c>
      <c r="AB4" s="12" t="s">
        <v>37</v>
      </c>
      <c r="AC4" s="12" t="s">
        <v>38</v>
      </c>
      <c r="AD4" s="12" t="s">
        <v>39</v>
      </c>
      <c r="AE4" s="13" t="s">
        <v>40</v>
      </c>
      <c r="AF4" s="13" t="s">
        <v>41</v>
      </c>
      <c r="AG4" s="15" t="s">
        <v>42</v>
      </c>
      <c r="AH4" s="15" t="s">
        <v>43</v>
      </c>
      <c r="AI4" s="16">
        <v>0</v>
      </c>
      <c r="AJ4" s="16">
        <v>1</v>
      </c>
      <c r="AK4" s="1"/>
    </row>
    <row r="5" spans="2:37" ht="27" x14ac:dyDescent="0.2">
      <c r="B5" s="19" t="s">
        <v>178</v>
      </c>
      <c r="C5" s="3" t="s">
        <v>20</v>
      </c>
      <c r="D5" s="3" t="s">
        <v>21</v>
      </c>
      <c r="E5" s="3" t="s">
        <v>22</v>
      </c>
      <c r="F5" s="3" t="s">
        <v>23</v>
      </c>
      <c r="G5" s="8" t="s">
        <v>11</v>
      </c>
      <c r="H5" s="8" t="s">
        <v>12</v>
      </c>
      <c r="I5" s="8" t="s">
        <v>13</v>
      </c>
      <c r="J5" s="8" t="s">
        <v>14</v>
      </c>
      <c r="K5" s="8" t="s">
        <v>15</v>
      </c>
      <c r="L5" s="8" t="s">
        <v>16</v>
      </c>
      <c r="M5" s="8" t="s">
        <v>17</v>
      </c>
      <c r="N5" s="8" t="s">
        <v>18</v>
      </c>
      <c r="O5" s="7" t="s">
        <v>19</v>
      </c>
      <c r="P5" s="12" t="s">
        <v>24</v>
      </c>
      <c r="Q5" s="12" t="s">
        <v>25</v>
      </c>
      <c r="R5" s="12" t="s">
        <v>26</v>
      </c>
      <c r="S5" s="12" t="s">
        <v>27</v>
      </c>
      <c r="T5" s="12" t="s">
        <v>34</v>
      </c>
      <c r="U5" s="12" t="s">
        <v>35</v>
      </c>
      <c r="V5" s="12" t="s">
        <v>36</v>
      </c>
      <c r="W5" s="12" t="s">
        <v>37</v>
      </c>
      <c r="X5" s="12" t="s">
        <v>38</v>
      </c>
      <c r="Y5" s="6" t="s">
        <v>44</v>
      </c>
      <c r="Z5" s="6" t="s">
        <v>45</v>
      </c>
      <c r="AF5" s="5"/>
      <c r="AG5" s="5"/>
      <c r="AH5" s="9"/>
      <c r="AI5" s="16">
        <v>0</v>
      </c>
      <c r="AJ5" s="16">
        <v>1</v>
      </c>
      <c r="AK5" s="1"/>
    </row>
    <row r="6" spans="2:37" ht="27" x14ac:dyDescent="0.2">
      <c r="B6" s="19" t="s">
        <v>179</v>
      </c>
      <c r="C6" s="2" t="s">
        <v>46</v>
      </c>
      <c r="D6" s="3" t="s">
        <v>29</v>
      </c>
      <c r="E6" s="7" t="s">
        <v>31</v>
      </c>
      <c r="F6" s="7" t="s">
        <v>34</v>
      </c>
      <c r="G6" s="7" t="s">
        <v>35</v>
      </c>
      <c r="H6" s="7" t="s">
        <v>36</v>
      </c>
      <c r="I6" s="7" t="s">
        <v>37</v>
      </c>
      <c r="J6" s="7" t="s">
        <v>38</v>
      </c>
      <c r="K6" s="4" t="s">
        <v>17</v>
      </c>
      <c r="L6" s="4" t="s">
        <v>26</v>
      </c>
      <c r="M6" s="4" t="s">
        <v>30</v>
      </c>
      <c r="AD6" s="5"/>
      <c r="AE6" s="5"/>
      <c r="AF6" s="5"/>
      <c r="AG6" s="5"/>
      <c r="AH6" s="9"/>
      <c r="AI6" s="16">
        <v>0</v>
      </c>
      <c r="AJ6" s="16">
        <v>0</v>
      </c>
      <c r="AK6" s="1"/>
    </row>
    <row r="7" spans="2:37" ht="27" x14ac:dyDescent="0.2">
      <c r="B7" s="19" t="s">
        <v>180</v>
      </c>
      <c r="C7" s="2" t="s">
        <v>31</v>
      </c>
      <c r="D7" s="3" t="s">
        <v>26</v>
      </c>
      <c r="E7" s="8" t="s">
        <v>24</v>
      </c>
      <c r="F7" s="8" t="s">
        <v>25</v>
      </c>
      <c r="G7" s="8" t="s">
        <v>26</v>
      </c>
      <c r="H7" s="8" t="s">
        <v>27</v>
      </c>
      <c r="I7" s="8" t="s">
        <v>40</v>
      </c>
      <c r="J7" s="7" t="s">
        <v>46</v>
      </c>
      <c r="K7" s="7" t="s">
        <v>29</v>
      </c>
      <c r="L7" s="7" t="s">
        <v>11</v>
      </c>
      <c r="M7" s="7" t="s">
        <v>12</v>
      </c>
      <c r="N7" s="7" t="s">
        <v>13</v>
      </c>
      <c r="O7" s="7" t="s">
        <v>14</v>
      </c>
      <c r="P7" s="7" t="s">
        <v>15</v>
      </c>
      <c r="Q7" s="7" t="s">
        <v>16</v>
      </c>
      <c r="R7" s="7" t="s">
        <v>17</v>
      </c>
      <c r="S7" s="7" t="s">
        <v>18</v>
      </c>
      <c r="T7" s="7" t="s">
        <v>47</v>
      </c>
      <c r="U7" s="7" t="s">
        <v>48</v>
      </c>
      <c r="V7" s="7" t="s">
        <v>49</v>
      </c>
      <c r="W7" s="7" t="s">
        <v>50</v>
      </c>
      <c r="X7" s="7" t="s">
        <v>39</v>
      </c>
      <c r="Y7" s="7" t="s">
        <v>32</v>
      </c>
      <c r="Z7" s="7" t="s">
        <v>33</v>
      </c>
      <c r="AA7" s="7" t="s">
        <v>42</v>
      </c>
      <c r="AB7" s="12" t="s">
        <v>51</v>
      </c>
      <c r="AC7" s="12" t="s">
        <v>49</v>
      </c>
      <c r="AD7" s="12" t="s">
        <v>52</v>
      </c>
      <c r="AE7" s="12" t="s">
        <v>41</v>
      </c>
      <c r="AF7" s="13" t="s">
        <v>53</v>
      </c>
      <c r="AG7" s="13" t="s">
        <v>54</v>
      </c>
      <c r="AH7" s="9"/>
      <c r="AI7" s="16">
        <v>1</v>
      </c>
      <c r="AJ7" s="16">
        <v>1</v>
      </c>
      <c r="AK7" s="1"/>
    </row>
    <row r="8" spans="2:37" ht="27" x14ac:dyDescent="0.2">
      <c r="B8" s="19" t="s">
        <v>181</v>
      </c>
      <c r="C8" s="3" t="s">
        <v>24</v>
      </c>
      <c r="D8" s="3" t="s">
        <v>25</v>
      </c>
      <c r="E8" s="3" t="s">
        <v>26</v>
      </c>
      <c r="F8" s="3" t="s">
        <v>27</v>
      </c>
      <c r="G8" s="3" t="s">
        <v>34</v>
      </c>
      <c r="H8" s="3" t="s">
        <v>35</v>
      </c>
      <c r="I8" s="3" t="s">
        <v>36</v>
      </c>
      <c r="J8" s="3" t="s">
        <v>37</v>
      </c>
      <c r="K8" s="3" t="s">
        <v>38</v>
      </c>
      <c r="L8" s="8" t="s">
        <v>46</v>
      </c>
      <c r="M8" s="8" t="s">
        <v>29</v>
      </c>
      <c r="N8" s="8" t="s">
        <v>31</v>
      </c>
      <c r="O8" s="7" t="s">
        <v>55</v>
      </c>
      <c r="P8" s="7" t="s">
        <v>11</v>
      </c>
      <c r="Q8" s="7" t="s">
        <v>12</v>
      </c>
      <c r="R8" s="7" t="s">
        <v>13</v>
      </c>
      <c r="S8" s="7" t="s">
        <v>14</v>
      </c>
      <c r="T8" s="7" t="s">
        <v>15</v>
      </c>
      <c r="U8" s="7" t="s">
        <v>16</v>
      </c>
      <c r="V8" s="7" t="s">
        <v>17</v>
      </c>
      <c r="W8" s="7" t="s">
        <v>18</v>
      </c>
      <c r="X8" s="7" t="s">
        <v>26</v>
      </c>
      <c r="Y8" s="7" t="s">
        <v>30</v>
      </c>
      <c r="Z8" s="12" t="s">
        <v>20</v>
      </c>
      <c r="AA8" s="12" t="s">
        <v>21</v>
      </c>
      <c r="AB8" s="12" t="s">
        <v>22</v>
      </c>
      <c r="AC8" s="12" t="s">
        <v>23</v>
      </c>
      <c r="AD8" s="12" t="s">
        <v>40</v>
      </c>
      <c r="AI8" s="16">
        <v>1</v>
      </c>
      <c r="AJ8" s="16">
        <v>0</v>
      </c>
      <c r="AK8" s="1"/>
    </row>
    <row r="9" spans="2:37" ht="27" x14ac:dyDescent="0.2">
      <c r="B9" s="19" t="s">
        <v>182</v>
      </c>
      <c r="C9" s="3" t="s">
        <v>39</v>
      </c>
      <c r="D9" s="3" t="s">
        <v>32</v>
      </c>
      <c r="E9" s="3" t="s">
        <v>33</v>
      </c>
      <c r="F9" s="12" t="s">
        <v>11</v>
      </c>
      <c r="G9" s="12" t="s">
        <v>12</v>
      </c>
      <c r="H9" s="12" t="s">
        <v>13</v>
      </c>
      <c r="I9" s="12" t="s">
        <v>14</v>
      </c>
      <c r="J9" s="12" t="s">
        <v>15</v>
      </c>
      <c r="K9" s="12" t="s">
        <v>16</v>
      </c>
      <c r="L9" s="12" t="s">
        <v>17</v>
      </c>
      <c r="M9" s="12" t="s">
        <v>18</v>
      </c>
      <c r="N9" s="12" t="s">
        <v>31</v>
      </c>
      <c r="O9" s="12" t="s">
        <v>26</v>
      </c>
      <c r="P9" s="12" t="s">
        <v>42</v>
      </c>
      <c r="Q9" s="12" t="s">
        <v>41</v>
      </c>
      <c r="R9" s="13" t="s">
        <v>24</v>
      </c>
      <c r="S9" s="13" t="s">
        <v>25</v>
      </c>
      <c r="T9" s="13" t="s">
        <v>26</v>
      </c>
      <c r="U9" s="13" t="s">
        <v>27</v>
      </c>
      <c r="V9" s="13" t="s">
        <v>56</v>
      </c>
      <c r="W9" s="13" t="s">
        <v>47</v>
      </c>
      <c r="X9" s="13" t="s">
        <v>48</v>
      </c>
      <c r="Y9" s="13" t="s">
        <v>49</v>
      </c>
      <c r="Z9" s="13" t="s">
        <v>50</v>
      </c>
      <c r="AA9" s="14" t="s">
        <v>51</v>
      </c>
      <c r="AB9" s="14" t="s">
        <v>57</v>
      </c>
      <c r="AC9" s="14" t="s">
        <v>58</v>
      </c>
      <c r="AD9" s="14" t="s">
        <v>59</v>
      </c>
      <c r="AE9" s="14" t="s">
        <v>52</v>
      </c>
      <c r="AF9" s="14" t="s">
        <v>60</v>
      </c>
      <c r="AG9" s="14" t="s">
        <v>61</v>
      </c>
      <c r="AH9" s="15" t="s">
        <v>53</v>
      </c>
      <c r="AI9" s="16">
        <v>0</v>
      </c>
      <c r="AJ9" s="16">
        <v>1</v>
      </c>
      <c r="AK9" s="1"/>
    </row>
    <row r="10" spans="2:37" ht="27" x14ac:dyDescent="0.2">
      <c r="B10" s="19" t="s">
        <v>183</v>
      </c>
      <c r="C10" s="3" t="s">
        <v>62</v>
      </c>
      <c r="D10" s="3" t="s">
        <v>63</v>
      </c>
      <c r="E10" s="12" t="s">
        <v>31</v>
      </c>
      <c r="F10" s="13" t="s">
        <v>26</v>
      </c>
      <c r="G10" s="13" t="s">
        <v>39</v>
      </c>
      <c r="H10" s="13" t="s">
        <v>32</v>
      </c>
      <c r="I10" s="13" t="s">
        <v>33</v>
      </c>
      <c r="J10" s="13" t="s">
        <v>30</v>
      </c>
      <c r="AI10" s="16">
        <v>0</v>
      </c>
      <c r="AJ10" s="16">
        <v>0</v>
      </c>
      <c r="AK10" s="1"/>
    </row>
    <row r="11" spans="2:37" ht="27" x14ac:dyDescent="0.2">
      <c r="B11" s="19" t="s">
        <v>184</v>
      </c>
      <c r="C11" s="3" t="s">
        <v>56</v>
      </c>
      <c r="D11" s="13" t="s">
        <v>39</v>
      </c>
      <c r="E11" s="13" t="s">
        <v>32</v>
      </c>
      <c r="F11" s="13" t="s">
        <v>33</v>
      </c>
      <c r="G11" s="14" t="s">
        <v>49</v>
      </c>
      <c r="AI11" s="16">
        <v>0</v>
      </c>
      <c r="AJ11" s="16">
        <v>0</v>
      </c>
      <c r="AK11" s="1"/>
    </row>
    <row r="12" spans="2:37" ht="27" x14ac:dyDescent="0.2">
      <c r="B12" s="19" t="s">
        <v>185</v>
      </c>
      <c r="C12" s="3" t="s">
        <v>64</v>
      </c>
      <c r="D12" s="3" t="s">
        <v>65</v>
      </c>
      <c r="E12" s="3" t="s">
        <v>66</v>
      </c>
      <c r="F12" s="8" t="s">
        <v>67</v>
      </c>
      <c r="G12" s="8" t="s">
        <v>69</v>
      </c>
      <c r="H12" s="8" t="s">
        <v>68</v>
      </c>
      <c r="I12" s="8" t="s">
        <v>70</v>
      </c>
      <c r="J12" s="8" t="s">
        <v>71</v>
      </c>
      <c r="K12" s="8" t="s">
        <v>47</v>
      </c>
      <c r="L12" s="8" t="s">
        <v>48</v>
      </c>
      <c r="M12" s="8" t="s">
        <v>49</v>
      </c>
      <c r="N12" s="8" t="s">
        <v>50</v>
      </c>
      <c r="O12" s="7" t="s">
        <v>72</v>
      </c>
      <c r="P12" s="7" t="s">
        <v>73</v>
      </c>
      <c r="Q12" s="7" t="s">
        <v>74</v>
      </c>
      <c r="R12" s="7" t="s">
        <v>75</v>
      </c>
      <c r="S12" s="7" t="s">
        <v>76</v>
      </c>
      <c r="T12" s="7" t="s">
        <v>57</v>
      </c>
      <c r="U12" s="7" t="s">
        <v>77</v>
      </c>
      <c r="V12" s="7" t="s">
        <v>78</v>
      </c>
      <c r="W12" s="7" t="s">
        <v>79</v>
      </c>
      <c r="X12" s="7" t="s">
        <v>80</v>
      </c>
      <c r="Y12" s="7" t="s">
        <v>44</v>
      </c>
      <c r="Z12" s="7" t="s">
        <v>52</v>
      </c>
      <c r="AA12" s="7" t="s">
        <v>42</v>
      </c>
      <c r="AB12" s="12" t="s">
        <v>34</v>
      </c>
      <c r="AC12" s="12" t="s">
        <v>59</v>
      </c>
      <c r="AD12" s="12" t="s">
        <v>81</v>
      </c>
      <c r="AE12" s="12" t="s">
        <v>82</v>
      </c>
      <c r="AF12" s="12" t="s">
        <v>85</v>
      </c>
      <c r="AG12" s="13" t="s">
        <v>83</v>
      </c>
      <c r="AH12" s="13" t="s">
        <v>84</v>
      </c>
      <c r="AI12" s="16">
        <v>0</v>
      </c>
      <c r="AJ12" s="16">
        <v>0</v>
      </c>
      <c r="AK12" s="1"/>
    </row>
    <row r="13" spans="2:37" ht="27" x14ac:dyDescent="0.2">
      <c r="B13" s="19" t="s">
        <v>186</v>
      </c>
      <c r="C13" s="3" t="s">
        <v>75</v>
      </c>
      <c r="D13" s="3" t="s">
        <v>76</v>
      </c>
      <c r="E13" s="7" t="s">
        <v>64</v>
      </c>
      <c r="F13" s="7" t="s">
        <v>65</v>
      </c>
      <c r="G13" s="7" t="s">
        <v>66</v>
      </c>
      <c r="H13" s="12" t="s">
        <v>69</v>
      </c>
      <c r="I13" s="12" t="s">
        <v>68</v>
      </c>
      <c r="J13" s="12" t="s">
        <v>70</v>
      </c>
      <c r="K13" s="12" t="s">
        <v>73</v>
      </c>
      <c r="L13" s="12" t="s">
        <v>74</v>
      </c>
      <c r="M13" s="12" t="s">
        <v>71</v>
      </c>
      <c r="AI13" s="16">
        <v>0</v>
      </c>
      <c r="AJ13" s="16">
        <v>0</v>
      </c>
      <c r="AK13" s="1"/>
    </row>
    <row r="14" spans="2:37" ht="27" x14ac:dyDescent="0.2">
      <c r="B14" s="19" t="s">
        <v>187</v>
      </c>
      <c r="C14" s="3" t="s">
        <v>69</v>
      </c>
      <c r="D14" s="3" t="s">
        <v>68</v>
      </c>
      <c r="E14" s="3" t="s">
        <v>70</v>
      </c>
      <c r="F14" s="3" t="s">
        <v>73</v>
      </c>
      <c r="G14" s="8" t="s">
        <v>74</v>
      </c>
      <c r="H14" s="8" t="s">
        <v>64</v>
      </c>
      <c r="I14" s="8" t="s">
        <v>65</v>
      </c>
      <c r="J14" s="8" t="s">
        <v>66</v>
      </c>
      <c r="K14" s="8" t="s">
        <v>52</v>
      </c>
      <c r="L14" s="7" t="s">
        <v>67</v>
      </c>
      <c r="M14" s="7" t="s">
        <v>53</v>
      </c>
      <c r="N14" s="7" t="s">
        <v>59</v>
      </c>
      <c r="O14" s="7" t="s">
        <v>47</v>
      </c>
      <c r="P14" s="7" t="s">
        <v>48</v>
      </c>
      <c r="Q14" s="7" t="s">
        <v>49</v>
      </c>
      <c r="R14" s="7" t="s">
        <v>50</v>
      </c>
      <c r="S14" s="7" t="s">
        <v>75</v>
      </c>
      <c r="T14" s="7" t="s">
        <v>76</v>
      </c>
      <c r="U14" s="12" t="s">
        <v>72</v>
      </c>
      <c r="V14" s="12" t="s">
        <v>57</v>
      </c>
      <c r="W14" s="12" t="s">
        <v>77</v>
      </c>
      <c r="X14" s="12" t="s">
        <v>78</v>
      </c>
      <c r="Y14" s="12" t="s">
        <v>79</v>
      </c>
      <c r="Z14" s="13" t="s">
        <v>51</v>
      </c>
      <c r="AA14" s="13" t="s">
        <v>86</v>
      </c>
      <c r="AB14" s="13" t="s">
        <v>34</v>
      </c>
      <c r="AC14" s="13" t="s">
        <v>35</v>
      </c>
      <c r="AD14" s="13" t="s">
        <v>36</v>
      </c>
      <c r="AE14" s="13" t="s">
        <v>37</v>
      </c>
      <c r="AF14" s="13" t="s">
        <v>38</v>
      </c>
      <c r="AG14" s="14" t="s">
        <v>87</v>
      </c>
      <c r="AI14" s="16">
        <v>1</v>
      </c>
      <c r="AJ14" s="16">
        <v>0</v>
      </c>
      <c r="AK14" s="1"/>
    </row>
    <row r="15" spans="2:37" ht="27" x14ac:dyDescent="0.2">
      <c r="B15" s="19" t="s">
        <v>188</v>
      </c>
      <c r="C15" s="3" t="s">
        <v>94</v>
      </c>
      <c r="D15" s="3" t="s">
        <v>95</v>
      </c>
      <c r="E15" s="3" t="s">
        <v>96</v>
      </c>
      <c r="F15" s="3" t="s">
        <v>97</v>
      </c>
      <c r="G15" s="3" t="s">
        <v>173</v>
      </c>
      <c r="H15" s="3" t="s">
        <v>98</v>
      </c>
      <c r="I15" s="3" t="s">
        <v>99</v>
      </c>
      <c r="J15" s="3" t="s">
        <v>100</v>
      </c>
      <c r="K15" s="3" t="s">
        <v>101</v>
      </c>
      <c r="L15" s="8" t="s">
        <v>102</v>
      </c>
      <c r="M15" s="8" t="s">
        <v>79</v>
      </c>
      <c r="N15" s="8" t="s">
        <v>105</v>
      </c>
      <c r="O15" s="7" t="s">
        <v>78</v>
      </c>
      <c r="P15" s="7" t="s">
        <v>176</v>
      </c>
      <c r="Q15" s="12" t="s">
        <v>174</v>
      </c>
      <c r="R15" s="12" t="s">
        <v>175</v>
      </c>
      <c r="S15" s="13" t="s">
        <v>91</v>
      </c>
      <c r="T15" s="13" t="s">
        <v>44</v>
      </c>
      <c r="U15" s="13" t="s">
        <v>92</v>
      </c>
      <c r="V15" s="14" t="s">
        <v>93</v>
      </c>
      <c r="AI15" s="16">
        <v>0</v>
      </c>
      <c r="AJ15" s="16">
        <v>0</v>
      </c>
      <c r="AK15" s="1"/>
    </row>
    <row r="16" spans="2:37" ht="27" x14ac:dyDescent="0.2">
      <c r="B16" s="19" t="s">
        <v>189</v>
      </c>
      <c r="C16" s="3" t="s">
        <v>77</v>
      </c>
      <c r="D16" s="3" t="s">
        <v>78</v>
      </c>
      <c r="E16" s="3" t="s">
        <v>79</v>
      </c>
      <c r="F16" s="3" t="s">
        <v>175</v>
      </c>
      <c r="G16" s="8" t="s">
        <v>99</v>
      </c>
      <c r="H16" s="8" t="s">
        <v>100</v>
      </c>
      <c r="I16" s="8" t="s">
        <v>101</v>
      </c>
      <c r="J16" s="8" t="s">
        <v>94</v>
      </c>
      <c r="K16" s="8" t="s">
        <v>95</v>
      </c>
      <c r="L16" s="8" t="s">
        <v>96</v>
      </c>
      <c r="M16" s="8" t="s">
        <v>97</v>
      </c>
      <c r="N16" s="8" t="s">
        <v>173</v>
      </c>
      <c r="O16" s="8" t="s">
        <v>98</v>
      </c>
      <c r="P16" s="7" t="s">
        <v>102</v>
      </c>
      <c r="AI16" s="16">
        <v>1</v>
      </c>
      <c r="AJ16" s="16">
        <v>1</v>
      </c>
      <c r="AK16" s="1"/>
    </row>
    <row r="17" spans="2:37" ht="27" x14ac:dyDescent="0.2">
      <c r="B17" s="19" t="s">
        <v>190</v>
      </c>
      <c r="C17" s="3" t="s">
        <v>174</v>
      </c>
      <c r="D17" s="12" t="s">
        <v>95</v>
      </c>
      <c r="E17" s="12" t="s">
        <v>96</v>
      </c>
      <c r="F17" s="12" t="s">
        <v>97</v>
      </c>
      <c r="G17" s="12" t="s">
        <v>173</v>
      </c>
      <c r="H17" s="12" t="s">
        <v>98</v>
      </c>
      <c r="I17" s="12" t="s">
        <v>99</v>
      </c>
      <c r="J17" s="12" t="s">
        <v>100</v>
      </c>
      <c r="K17" s="12" t="s">
        <v>101</v>
      </c>
      <c r="L17" s="12" t="s">
        <v>102</v>
      </c>
      <c r="M17" s="12" t="s">
        <v>79</v>
      </c>
      <c r="N17" s="12" t="s">
        <v>105</v>
      </c>
      <c r="O17" s="14" t="s">
        <v>88</v>
      </c>
      <c r="P17" s="14" t="s">
        <v>42</v>
      </c>
      <c r="AI17" s="16">
        <v>0</v>
      </c>
      <c r="AJ17" s="16">
        <v>0</v>
      </c>
      <c r="AK17" s="1"/>
    </row>
    <row r="18" spans="2:37" ht="27" x14ac:dyDescent="0.2">
      <c r="B18" s="19" t="s">
        <v>191</v>
      </c>
      <c r="C18" s="3" t="s">
        <v>176</v>
      </c>
      <c r="D18" s="7" t="s">
        <v>94</v>
      </c>
      <c r="E18" s="7" t="s">
        <v>95</v>
      </c>
      <c r="F18" s="7" t="s">
        <v>96</v>
      </c>
      <c r="G18" s="7" t="s">
        <v>97</v>
      </c>
      <c r="H18" s="7" t="s">
        <v>173</v>
      </c>
      <c r="I18" s="7" t="s">
        <v>98</v>
      </c>
      <c r="J18" s="7" t="s">
        <v>99</v>
      </c>
      <c r="K18" s="7" t="s">
        <v>100</v>
      </c>
      <c r="L18" s="7" t="s">
        <v>101</v>
      </c>
      <c r="M18" s="12" t="s">
        <v>79</v>
      </c>
      <c r="N18" s="13" t="s">
        <v>59</v>
      </c>
      <c r="AI18" s="16">
        <v>0</v>
      </c>
      <c r="AJ18" s="16">
        <v>0</v>
      </c>
      <c r="AK18" s="1"/>
    </row>
    <row r="19" spans="2:37" ht="27" x14ac:dyDescent="0.2">
      <c r="B19" s="19" t="s">
        <v>192</v>
      </c>
      <c r="C19" s="15" t="s">
        <v>88</v>
      </c>
      <c r="D19" s="15" t="s">
        <v>104</v>
      </c>
      <c r="E19" s="15" t="s">
        <v>38</v>
      </c>
      <c r="AI19" s="16">
        <v>0</v>
      </c>
      <c r="AJ19" s="16">
        <v>0</v>
      </c>
      <c r="AK19" s="1"/>
    </row>
    <row r="20" spans="2:37" ht="27" x14ac:dyDescent="0.2">
      <c r="B20" s="19" t="s">
        <v>193</v>
      </c>
      <c r="C20" s="3" t="s">
        <v>88</v>
      </c>
      <c r="D20" s="7" t="s">
        <v>77</v>
      </c>
      <c r="E20" s="7" t="s">
        <v>78</v>
      </c>
      <c r="F20" s="7" t="s">
        <v>79</v>
      </c>
      <c r="G20" s="13" t="s">
        <v>64</v>
      </c>
      <c r="H20" s="13" t="s">
        <v>65</v>
      </c>
      <c r="I20" s="13" t="s">
        <v>66</v>
      </c>
      <c r="J20" s="13" t="s">
        <v>69</v>
      </c>
      <c r="K20" s="13" t="s">
        <v>68</v>
      </c>
      <c r="L20" s="13" t="s">
        <v>70</v>
      </c>
      <c r="M20" s="14" t="s">
        <v>67</v>
      </c>
      <c r="N20" s="14" t="s">
        <v>89</v>
      </c>
      <c r="O20" s="14" t="s">
        <v>90</v>
      </c>
      <c r="P20" s="14" t="s">
        <v>75</v>
      </c>
      <c r="Q20" s="14" t="s">
        <v>76</v>
      </c>
      <c r="R20" s="14" t="s">
        <v>59</v>
      </c>
      <c r="S20" s="14" t="s">
        <v>47</v>
      </c>
      <c r="T20" s="14" t="s">
        <v>48</v>
      </c>
      <c r="U20" s="14" t="s">
        <v>49</v>
      </c>
      <c r="V20" s="14" t="s">
        <v>50</v>
      </c>
      <c r="W20" s="15" t="s">
        <v>72</v>
      </c>
      <c r="X20" s="15" t="s">
        <v>57</v>
      </c>
      <c r="Y20" s="15" t="s">
        <v>87</v>
      </c>
      <c r="AI20" s="16">
        <v>0</v>
      </c>
      <c r="AJ20" s="16">
        <v>1</v>
      </c>
      <c r="AK20" s="1"/>
    </row>
    <row r="21" spans="2:37" ht="27" x14ac:dyDescent="0.2">
      <c r="B21" s="19" t="s">
        <v>194</v>
      </c>
      <c r="C21" s="3" t="s">
        <v>91</v>
      </c>
      <c r="D21" s="3" t="s">
        <v>92</v>
      </c>
      <c r="E21" s="8" t="s">
        <v>93</v>
      </c>
      <c r="F21" s="7" t="s">
        <v>94</v>
      </c>
      <c r="G21" s="7" t="s">
        <v>95</v>
      </c>
      <c r="H21" s="7" t="s">
        <v>96</v>
      </c>
      <c r="I21" s="7" t="s">
        <v>97</v>
      </c>
      <c r="J21" s="7" t="s">
        <v>97</v>
      </c>
      <c r="K21" s="7" t="s">
        <v>98</v>
      </c>
      <c r="L21" s="7" t="s">
        <v>99</v>
      </c>
      <c r="M21" s="7" t="s">
        <v>100</v>
      </c>
      <c r="N21" s="7" t="s">
        <v>101</v>
      </c>
      <c r="O21" s="7" t="s">
        <v>102</v>
      </c>
      <c r="P21" s="7" t="s">
        <v>80</v>
      </c>
      <c r="Q21" s="7" t="s">
        <v>44</v>
      </c>
      <c r="R21" s="12" t="s">
        <v>67</v>
      </c>
      <c r="S21" s="12" t="s">
        <v>104</v>
      </c>
      <c r="T21" s="12" t="s">
        <v>45</v>
      </c>
      <c r="U21" s="12" t="s">
        <v>103</v>
      </c>
      <c r="V21" s="12" t="s">
        <v>47</v>
      </c>
      <c r="W21" s="12" t="s">
        <v>48</v>
      </c>
      <c r="X21" s="12" t="s">
        <v>49</v>
      </c>
      <c r="Y21" s="12" t="s">
        <v>50</v>
      </c>
      <c r="Z21" s="12" t="s">
        <v>77</v>
      </c>
      <c r="AA21" s="12" t="s">
        <v>78</v>
      </c>
      <c r="AB21" s="12" t="s">
        <v>79</v>
      </c>
      <c r="AC21" s="12" t="s">
        <v>105</v>
      </c>
      <c r="AD21" s="13" t="s">
        <v>72</v>
      </c>
      <c r="AE21" s="13" t="s">
        <v>106</v>
      </c>
      <c r="AF21" s="14" t="s">
        <v>88</v>
      </c>
      <c r="AG21" s="14" t="s">
        <v>107</v>
      </c>
      <c r="AH21" s="15" t="s">
        <v>89</v>
      </c>
      <c r="AI21" s="16">
        <v>1</v>
      </c>
      <c r="AJ21" s="16">
        <v>0</v>
      </c>
      <c r="AK21" s="1"/>
    </row>
    <row r="22" spans="2:37" ht="27" x14ac:dyDescent="0.2">
      <c r="B22" s="19" t="s">
        <v>195</v>
      </c>
      <c r="C22" s="8" t="s">
        <v>80</v>
      </c>
      <c r="D22" s="8" t="s">
        <v>44</v>
      </c>
      <c r="E22" s="7" t="s">
        <v>45</v>
      </c>
      <c r="F22" s="7" t="s">
        <v>91</v>
      </c>
      <c r="G22" s="7" t="s">
        <v>72</v>
      </c>
      <c r="H22" s="7" t="s">
        <v>67</v>
      </c>
      <c r="I22" s="12" t="s">
        <v>104</v>
      </c>
      <c r="J22" s="12" t="s">
        <v>93</v>
      </c>
      <c r="K22" s="13" t="s">
        <v>103</v>
      </c>
      <c r="L22" s="13" t="s">
        <v>108</v>
      </c>
      <c r="M22" s="14" t="s">
        <v>109</v>
      </c>
      <c r="N22" s="14" t="s">
        <v>110</v>
      </c>
      <c r="O22" s="14" t="s">
        <v>111</v>
      </c>
      <c r="P22" s="14" t="s">
        <v>112</v>
      </c>
      <c r="Q22" s="14" t="s">
        <v>113</v>
      </c>
      <c r="R22" s="14" t="s">
        <v>114</v>
      </c>
      <c r="S22" s="14" t="s">
        <v>115</v>
      </c>
      <c r="T22" s="14" t="s">
        <v>87</v>
      </c>
      <c r="AI22" s="16">
        <v>2</v>
      </c>
      <c r="AJ22" s="16">
        <v>0</v>
      </c>
      <c r="AK22" s="1"/>
    </row>
    <row r="23" spans="2:37" ht="27" x14ac:dyDescent="0.2">
      <c r="B23" s="19" t="s">
        <v>196</v>
      </c>
      <c r="C23" s="3" t="s">
        <v>52</v>
      </c>
      <c r="D23" s="3" t="s">
        <v>47</v>
      </c>
      <c r="E23" s="3" t="s">
        <v>57</v>
      </c>
      <c r="F23" s="3" t="s">
        <v>49</v>
      </c>
      <c r="G23" s="3" t="s">
        <v>50</v>
      </c>
      <c r="H23" s="8" t="s">
        <v>57</v>
      </c>
      <c r="I23" s="8" t="s">
        <v>53</v>
      </c>
      <c r="J23" s="8" t="s">
        <v>64</v>
      </c>
      <c r="K23" s="8" t="s">
        <v>65</v>
      </c>
      <c r="L23" s="8" t="s">
        <v>66</v>
      </c>
      <c r="M23" s="8" t="s">
        <v>69</v>
      </c>
      <c r="N23" s="8" t="s">
        <v>68</v>
      </c>
      <c r="O23" s="8" t="s">
        <v>70</v>
      </c>
      <c r="P23" s="8" t="s">
        <v>71</v>
      </c>
      <c r="Q23" s="8" t="s">
        <v>42</v>
      </c>
      <c r="R23" s="8" t="s">
        <v>59</v>
      </c>
      <c r="S23" s="8" t="s">
        <v>40</v>
      </c>
      <c r="T23" s="8" t="s">
        <v>41</v>
      </c>
      <c r="U23" s="7" t="s">
        <v>72</v>
      </c>
      <c r="V23" s="7" t="s">
        <v>67</v>
      </c>
      <c r="W23" s="7" t="s">
        <v>58</v>
      </c>
      <c r="X23" s="7" t="s">
        <v>51</v>
      </c>
      <c r="Y23" s="7" t="s">
        <v>86</v>
      </c>
      <c r="Z23" s="7" t="s">
        <v>31</v>
      </c>
      <c r="AA23" s="7" t="s">
        <v>73</v>
      </c>
      <c r="AB23" s="7" t="s">
        <v>74</v>
      </c>
      <c r="AC23" s="7" t="s">
        <v>75</v>
      </c>
      <c r="AD23" s="7" t="s">
        <v>76</v>
      </c>
      <c r="AE23" s="12" t="s">
        <v>26</v>
      </c>
      <c r="AF23" s="13" t="s">
        <v>117</v>
      </c>
      <c r="AG23" s="13" t="s">
        <v>118</v>
      </c>
      <c r="AH23" s="14" t="s">
        <v>88</v>
      </c>
      <c r="AI23" s="16">
        <v>1</v>
      </c>
      <c r="AJ23" s="16">
        <v>0</v>
      </c>
      <c r="AK23" s="1"/>
    </row>
    <row r="24" spans="2:37" ht="27" x14ac:dyDescent="0.2">
      <c r="B24" s="19" t="s">
        <v>197</v>
      </c>
      <c r="C24" s="3" t="s">
        <v>58</v>
      </c>
      <c r="D24" s="3" t="s">
        <v>57</v>
      </c>
      <c r="E24" s="3" t="s">
        <v>53</v>
      </c>
      <c r="F24" s="8" t="s">
        <v>42</v>
      </c>
      <c r="G24" s="8" t="s">
        <v>119</v>
      </c>
      <c r="H24" s="8" t="s">
        <v>120</v>
      </c>
      <c r="I24" s="8" t="s">
        <v>120</v>
      </c>
      <c r="J24" s="8" t="s">
        <v>59</v>
      </c>
      <c r="K24" s="7" t="s">
        <v>86</v>
      </c>
      <c r="AI24" s="16">
        <v>2</v>
      </c>
      <c r="AJ24" s="16">
        <v>0</v>
      </c>
      <c r="AK24" s="1"/>
    </row>
    <row r="25" spans="2:37" ht="27" x14ac:dyDescent="0.2">
      <c r="B25" s="19" t="s">
        <v>198</v>
      </c>
      <c r="C25" s="3" t="s">
        <v>116</v>
      </c>
      <c r="D25" s="13" t="s">
        <v>51</v>
      </c>
      <c r="E25" s="13" t="s">
        <v>53</v>
      </c>
      <c r="F25" s="13" t="s">
        <v>59</v>
      </c>
      <c r="G25" s="14" t="s">
        <v>92</v>
      </c>
      <c r="H25" s="15" t="s">
        <v>79</v>
      </c>
      <c r="AI25" s="16">
        <v>0</v>
      </c>
      <c r="AJ25" s="16">
        <v>0</v>
      </c>
      <c r="AK25" s="1"/>
    </row>
    <row r="26" spans="2:37" ht="27" x14ac:dyDescent="0.2">
      <c r="B26" s="19" t="s">
        <v>199</v>
      </c>
      <c r="C26" s="3" t="s">
        <v>47</v>
      </c>
      <c r="D26" s="3" t="s">
        <v>49</v>
      </c>
      <c r="E26" s="3" t="s">
        <v>50</v>
      </c>
      <c r="F26" s="3" t="s">
        <v>41</v>
      </c>
      <c r="G26" s="8" t="s">
        <v>57</v>
      </c>
      <c r="H26" s="8" t="s">
        <v>64</v>
      </c>
      <c r="I26" s="8" t="s">
        <v>65</v>
      </c>
      <c r="J26" s="8" t="s">
        <v>66</v>
      </c>
      <c r="K26" s="8" t="s">
        <v>121</v>
      </c>
      <c r="L26" s="8" t="s">
        <v>42</v>
      </c>
      <c r="M26" s="8" t="s">
        <v>40</v>
      </c>
      <c r="N26" s="7" t="s">
        <v>71</v>
      </c>
      <c r="O26" s="7" t="s">
        <v>44</v>
      </c>
      <c r="AI26" s="16">
        <v>2</v>
      </c>
      <c r="AJ26" s="16">
        <v>1</v>
      </c>
      <c r="AK26" s="1"/>
    </row>
    <row r="27" spans="2:37" ht="27" x14ac:dyDescent="0.2">
      <c r="B27" s="19" t="s">
        <v>200</v>
      </c>
      <c r="C27" s="3" t="s">
        <v>81</v>
      </c>
      <c r="D27" s="7" t="s">
        <v>47</v>
      </c>
      <c r="E27" s="7" t="s">
        <v>49</v>
      </c>
      <c r="F27" s="7" t="s">
        <v>50</v>
      </c>
      <c r="G27" s="12" t="s">
        <v>57</v>
      </c>
      <c r="H27" s="12" t="s">
        <v>82</v>
      </c>
      <c r="I27" s="12" t="s">
        <v>85</v>
      </c>
      <c r="J27" s="12" t="s">
        <v>64</v>
      </c>
      <c r="K27" s="12" t="s">
        <v>65</v>
      </c>
      <c r="L27" s="12" t="s">
        <v>66</v>
      </c>
      <c r="M27" s="12" t="s">
        <v>52</v>
      </c>
      <c r="N27" s="12" t="s">
        <v>87</v>
      </c>
      <c r="O27" s="13" t="s">
        <v>72</v>
      </c>
      <c r="P27" s="13" t="s">
        <v>67</v>
      </c>
      <c r="Q27" s="8" t="s">
        <v>147</v>
      </c>
      <c r="R27" s="8" t="s">
        <v>60</v>
      </c>
      <c r="S27" s="8" t="s">
        <v>148</v>
      </c>
      <c r="T27" s="8" t="s">
        <v>149</v>
      </c>
      <c r="U27" s="8" t="s">
        <v>150</v>
      </c>
      <c r="V27" s="8" t="s">
        <v>110</v>
      </c>
      <c r="W27" s="8" t="s">
        <v>103</v>
      </c>
      <c r="X27" s="8" t="s">
        <v>111</v>
      </c>
      <c r="Y27" s="8" t="s">
        <v>112</v>
      </c>
      <c r="Z27" s="8" t="s">
        <v>113</v>
      </c>
      <c r="AA27" s="8" t="s">
        <v>114</v>
      </c>
      <c r="AB27" s="8" t="s">
        <v>115</v>
      </c>
      <c r="AC27" s="13" t="s">
        <v>59</v>
      </c>
      <c r="AD27" s="14" t="s">
        <v>51</v>
      </c>
      <c r="AE27" s="14" t="s">
        <v>106</v>
      </c>
      <c r="AF27" s="14" t="s">
        <v>73</v>
      </c>
      <c r="AG27" s="14" t="s">
        <v>74</v>
      </c>
      <c r="AH27" s="14" t="s">
        <v>86</v>
      </c>
      <c r="AI27" s="16">
        <v>0</v>
      </c>
      <c r="AJ27" s="16">
        <v>0</v>
      </c>
      <c r="AK27" s="1"/>
    </row>
    <row r="28" spans="2:37" ht="27" x14ac:dyDescent="0.2">
      <c r="B28" s="19" t="s">
        <v>201</v>
      </c>
      <c r="C28" s="3" t="s">
        <v>122</v>
      </c>
      <c r="D28" s="3" t="s">
        <v>47</v>
      </c>
      <c r="E28" s="3" t="s">
        <v>40</v>
      </c>
      <c r="F28" s="3" t="s">
        <v>48</v>
      </c>
      <c r="G28" s="3" t="s">
        <v>49</v>
      </c>
      <c r="H28" s="3" t="s">
        <v>50</v>
      </c>
      <c r="I28" s="7" t="s">
        <v>57</v>
      </c>
      <c r="J28" s="7" t="s">
        <v>62</v>
      </c>
      <c r="K28" s="7" t="s">
        <v>63</v>
      </c>
      <c r="L28" s="7" t="s">
        <v>52</v>
      </c>
      <c r="M28" s="7" t="s">
        <v>85</v>
      </c>
      <c r="N28" s="12" t="s">
        <v>119</v>
      </c>
      <c r="O28" s="12" t="s">
        <v>120</v>
      </c>
      <c r="P28" s="12" t="s">
        <v>53</v>
      </c>
      <c r="Q28" s="12" t="s">
        <v>59</v>
      </c>
      <c r="R28" s="12" t="s">
        <v>24</v>
      </c>
      <c r="S28" s="12" t="s">
        <v>27</v>
      </c>
      <c r="T28" s="12" t="s">
        <v>46</v>
      </c>
      <c r="U28" s="12" t="s">
        <v>29</v>
      </c>
      <c r="V28" s="12" t="s">
        <v>25</v>
      </c>
      <c r="W28" s="12" t="s">
        <v>83</v>
      </c>
      <c r="X28" s="12" t="s">
        <v>84</v>
      </c>
      <c r="Y28" s="12" t="s">
        <v>124</v>
      </c>
      <c r="Z28" s="12" t="s">
        <v>125</v>
      </c>
      <c r="AA28" s="12" t="s">
        <v>126</v>
      </c>
      <c r="AB28" s="12" t="s">
        <v>127</v>
      </c>
      <c r="AC28" s="12" t="s">
        <v>128</v>
      </c>
      <c r="AD28" s="12" t="s">
        <v>129</v>
      </c>
      <c r="AE28" s="13" t="s">
        <v>51</v>
      </c>
      <c r="AF28" s="13" t="s">
        <v>130</v>
      </c>
      <c r="AI28" s="16">
        <v>1</v>
      </c>
      <c r="AJ28" s="16">
        <v>2</v>
      </c>
      <c r="AK28" s="1"/>
    </row>
    <row r="29" spans="2:37" ht="27" x14ac:dyDescent="0.2">
      <c r="B29" s="19" t="s">
        <v>202</v>
      </c>
      <c r="C29" s="3" t="s">
        <v>87</v>
      </c>
      <c r="D29" s="12" t="s">
        <v>47</v>
      </c>
      <c r="E29" s="12" t="s">
        <v>48</v>
      </c>
      <c r="F29" s="12" t="s">
        <v>81</v>
      </c>
      <c r="G29" s="13" t="s">
        <v>82</v>
      </c>
      <c r="H29" s="13" t="s">
        <v>85</v>
      </c>
      <c r="I29" s="13" t="s">
        <v>49</v>
      </c>
      <c r="J29" s="13" t="s">
        <v>50</v>
      </c>
      <c r="K29" s="13" t="s">
        <v>72</v>
      </c>
      <c r="L29" s="13" t="s">
        <v>67</v>
      </c>
      <c r="M29" s="14" t="s">
        <v>108</v>
      </c>
      <c r="N29" s="14" t="s">
        <v>83</v>
      </c>
      <c r="O29" s="14" t="s">
        <v>84</v>
      </c>
      <c r="P29" s="14" t="s">
        <v>124</v>
      </c>
      <c r="Q29" s="14" t="s">
        <v>125</v>
      </c>
      <c r="R29" s="14" t="s">
        <v>126</v>
      </c>
      <c r="S29" s="14" t="s">
        <v>127</v>
      </c>
      <c r="T29" s="14" t="s">
        <v>128</v>
      </c>
      <c r="U29" s="14" t="s">
        <v>61</v>
      </c>
      <c r="V29" s="14" t="s">
        <v>52</v>
      </c>
      <c r="W29" s="14" t="s">
        <v>122</v>
      </c>
      <c r="X29" s="14" t="s">
        <v>131</v>
      </c>
      <c r="Y29" s="14" t="s">
        <v>110</v>
      </c>
      <c r="Z29" s="14" t="s">
        <v>103</v>
      </c>
      <c r="AA29" s="14" t="s">
        <v>111</v>
      </c>
      <c r="AB29" s="14" t="s">
        <v>112</v>
      </c>
      <c r="AC29" s="14" t="s">
        <v>113</v>
      </c>
      <c r="AD29" s="14" t="s">
        <v>114</v>
      </c>
      <c r="AE29" s="14" t="s">
        <v>115</v>
      </c>
      <c r="AF29" s="14" t="s">
        <v>124</v>
      </c>
      <c r="AG29" s="14" t="s">
        <v>126</v>
      </c>
      <c r="AH29" s="14" t="s">
        <v>118</v>
      </c>
      <c r="AI29" s="16">
        <v>0</v>
      </c>
      <c r="AJ29" s="16">
        <v>0</v>
      </c>
      <c r="AK29" s="1"/>
    </row>
    <row r="30" spans="2:37" ht="27" x14ac:dyDescent="0.2">
      <c r="B30" s="19" t="s">
        <v>203</v>
      </c>
      <c r="C30" s="3" t="s">
        <v>132</v>
      </c>
      <c r="D30" s="3" t="s">
        <v>133</v>
      </c>
      <c r="AI30" s="16">
        <v>0</v>
      </c>
      <c r="AJ30" s="16">
        <v>0</v>
      </c>
      <c r="AK30" s="1"/>
    </row>
    <row r="31" spans="2:37" ht="27" x14ac:dyDescent="0.2">
      <c r="B31" s="19" t="s">
        <v>204</v>
      </c>
      <c r="C31" s="3" t="s">
        <v>106</v>
      </c>
      <c r="D31" s="3" t="s">
        <v>134</v>
      </c>
      <c r="E31" s="8" t="s">
        <v>117</v>
      </c>
      <c r="F31" s="8" t="s">
        <v>85</v>
      </c>
      <c r="G31" s="8" t="s">
        <v>135</v>
      </c>
      <c r="H31" s="8" t="s">
        <v>136</v>
      </c>
      <c r="I31" s="8" t="s">
        <v>137</v>
      </c>
      <c r="J31" s="8" t="s">
        <v>138</v>
      </c>
      <c r="K31" s="8" t="s">
        <v>139</v>
      </c>
      <c r="L31" s="8" t="s">
        <v>140</v>
      </c>
      <c r="M31" s="8" t="s">
        <v>141</v>
      </c>
      <c r="N31" s="8" t="s">
        <v>144</v>
      </c>
      <c r="O31" s="7" t="s">
        <v>130</v>
      </c>
      <c r="P31" s="7" t="s">
        <v>123</v>
      </c>
      <c r="Q31" s="7" t="s">
        <v>142</v>
      </c>
      <c r="R31" s="12" t="s">
        <v>143</v>
      </c>
      <c r="S31" s="13" t="s">
        <v>81</v>
      </c>
      <c r="T31" s="13" t="s">
        <v>49</v>
      </c>
      <c r="U31" s="13" t="s">
        <v>122</v>
      </c>
      <c r="V31" s="14" t="s">
        <v>132</v>
      </c>
      <c r="W31" s="14" t="s">
        <v>133</v>
      </c>
      <c r="AI31" s="16">
        <v>1</v>
      </c>
      <c r="AJ31" s="16">
        <v>0</v>
      </c>
      <c r="AK31" s="1"/>
    </row>
    <row r="32" spans="2:37" ht="27" x14ac:dyDescent="0.2">
      <c r="B32" s="19" t="s">
        <v>205</v>
      </c>
      <c r="C32" s="3" t="s">
        <v>106</v>
      </c>
      <c r="D32" s="3" t="s">
        <v>134</v>
      </c>
      <c r="E32" s="3" t="s">
        <v>117</v>
      </c>
      <c r="F32" s="8" t="s">
        <v>151</v>
      </c>
      <c r="G32" s="8" t="s">
        <v>131</v>
      </c>
      <c r="H32" s="8" t="s">
        <v>145</v>
      </c>
      <c r="I32" s="8" t="s">
        <v>146</v>
      </c>
      <c r="J32" s="8" t="s">
        <v>147</v>
      </c>
      <c r="K32" s="8" t="s">
        <v>60</v>
      </c>
      <c r="L32" s="8" t="s">
        <v>148</v>
      </c>
      <c r="M32" s="8" t="s">
        <v>149</v>
      </c>
      <c r="N32" s="8" t="s">
        <v>150</v>
      </c>
      <c r="O32" s="8" t="s">
        <v>110</v>
      </c>
      <c r="P32" s="8" t="s">
        <v>103</v>
      </c>
      <c r="Q32" s="8" t="s">
        <v>111</v>
      </c>
      <c r="R32" s="8" t="s">
        <v>112</v>
      </c>
      <c r="S32" s="8" t="s">
        <v>113</v>
      </c>
      <c r="T32" s="8" t="s">
        <v>114</v>
      </c>
      <c r="U32" s="8" t="s">
        <v>115</v>
      </c>
      <c r="V32" s="12" t="s">
        <v>123</v>
      </c>
      <c r="W32" s="12" t="s">
        <v>142</v>
      </c>
      <c r="AI32" s="16">
        <v>2</v>
      </c>
      <c r="AJ32" s="16">
        <v>1</v>
      </c>
      <c r="AK32" s="1"/>
    </row>
    <row r="33" spans="2:37" ht="27" x14ac:dyDescent="0.2">
      <c r="B33" s="19" t="s">
        <v>206</v>
      </c>
      <c r="C33" s="3" t="s">
        <v>131</v>
      </c>
      <c r="D33" s="3" t="s">
        <v>147</v>
      </c>
      <c r="E33" s="3" t="s">
        <v>149</v>
      </c>
      <c r="F33" s="3" t="s">
        <v>152</v>
      </c>
      <c r="G33" s="3" t="s">
        <v>153</v>
      </c>
      <c r="H33" s="3" t="s">
        <v>154</v>
      </c>
      <c r="I33" s="3" t="s">
        <v>155</v>
      </c>
      <c r="J33" s="3" t="s">
        <v>156</v>
      </c>
      <c r="K33" s="3" t="s">
        <v>157</v>
      </c>
      <c r="L33" s="3" t="s">
        <v>110</v>
      </c>
      <c r="M33" s="3" t="s">
        <v>110</v>
      </c>
      <c r="N33" s="3" t="s">
        <v>158</v>
      </c>
      <c r="O33" s="3" t="s">
        <v>111</v>
      </c>
      <c r="P33" s="3" t="s">
        <v>112</v>
      </c>
      <c r="Q33" s="3" t="s">
        <v>113</v>
      </c>
      <c r="R33" s="3" t="s">
        <v>114</v>
      </c>
      <c r="S33" s="3" t="s">
        <v>115</v>
      </c>
      <c r="T33" s="8" t="s">
        <v>151</v>
      </c>
      <c r="U33" s="8" t="s">
        <v>145</v>
      </c>
      <c r="V33" s="8" t="s">
        <v>160</v>
      </c>
      <c r="W33" s="8" t="s">
        <v>135</v>
      </c>
      <c r="X33" s="8" t="s">
        <v>136</v>
      </c>
      <c r="Y33" s="8" t="s">
        <v>137</v>
      </c>
      <c r="Z33" s="8" t="s">
        <v>138</v>
      </c>
      <c r="AA33" s="8" t="s">
        <v>139</v>
      </c>
      <c r="AB33" s="8" t="s">
        <v>140</v>
      </c>
      <c r="AC33" s="8" t="s">
        <v>139</v>
      </c>
      <c r="AD33" s="8" t="s">
        <v>146</v>
      </c>
      <c r="AE33" s="7" t="s">
        <v>117</v>
      </c>
      <c r="AF33" s="7" t="s">
        <v>60</v>
      </c>
      <c r="AG33" s="7" t="s">
        <v>159</v>
      </c>
      <c r="AH33" s="7" t="s">
        <v>161</v>
      </c>
      <c r="AI33" s="16">
        <v>0</v>
      </c>
      <c r="AJ33" s="16">
        <v>1</v>
      </c>
      <c r="AK33" s="1"/>
    </row>
    <row r="34" spans="2:37" ht="27" x14ac:dyDescent="0.2">
      <c r="B34" s="19" t="s">
        <v>207</v>
      </c>
      <c r="C34" s="3" t="s">
        <v>159</v>
      </c>
      <c r="D34" s="8" t="s">
        <v>131</v>
      </c>
      <c r="E34" s="8" t="s">
        <v>147</v>
      </c>
      <c r="F34" s="8" t="s">
        <v>149</v>
      </c>
      <c r="G34" s="8" t="s">
        <v>152</v>
      </c>
      <c r="H34" s="8" t="s">
        <v>153</v>
      </c>
      <c r="I34" s="8" t="s">
        <v>154</v>
      </c>
      <c r="J34" s="8" t="s">
        <v>155</v>
      </c>
      <c r="K34" s="8" t="s">
        <v>156</v>
      </c>
      <c r="L34" s="8" t="s">
        <v>157</v>
      </c>
      <c r="M34" s="8" t="s">
        <v>110</v>
      </c>
      <c r="N34" s="8" t="s">
        <v>110</v>
      </c>
      <c r="O34" s="8" t="s">
        <v>158</v>
      </c>
      <c r="P34" s="8" t="s">
        <v>111</v>
      </c>
      <c r="Q34" s="8" t="s">
        <v>112</v>
      </c>
      <c r="R34" s="8" t="s">
        <v>113</v>
      </c>
      <c r="S34" s="8" t="s">
        <v>114</v>
      </c>
      <c r="T34" s="8" t="s">
        <v>115</v>
      </c>
      <c r="U34" s="7" t="s">
        <v>151</v>
      </c>
      <c r="V34" s="7" t="s">
        <v>145</v>
      </c>
      <c r="W34" s="7" t="s">
        <v>160</v>
      </c>
      <c r="X34" s="7" t="s">
        <v>135</v>
      </c>
      <c r="Y34" s="7" t="s">
        <v>136</v>
      </c>
      <c r="Z34" s="7" t="s">
        <v>137</v>
      </c>
      <c r="AA34" s="7" t="s">
        <v>138</v>
      </c>
      <c r="AB34" s="7" t="s">
        <v>139</v>
      </c>
      <c r="AC34" s="7" t="s">
        <v>140</v>
      </c>
      <c r="AD34" s="7" t="s">
        <v>139</v>
      </c>
      <c r="AE34" s="7" t="s">
        <v>146</v>
      </c>
      <c r="AF34" s="7" t="s">
        <v>108</v>
      </c>
      <c r="AG34" s="7" t="s">
        <v>160</v>
      </c>
      <c r="AH34" s="7" t="s">
        <v>161</v>
      </c>
      <c r="AI34" s="16">
        <v>2</v>
      </c>
      <c r="AJ34" s="16">
        <v>1</v>
      </c>
      <c r="AK34" s="1"/>
    </row>
    <row r="35" spans="2:37" ht="27" x14ac:dyDescent="0.2">
      <c r="B35" s="19" t="s">
        <v>208</v>
      </c>
      <c r="C35" s="3" t="s">
        <v>83</v>
      </c>
      <c r="D35" s="3" t="s">
        <v>84</v>
      </c>
      <c r="E35" s="3" t="s">
        <v>124</v>
      </c>
      <c r="F35" s="3" t="s">
        <v>125</v>
      </c>
      <c r="G35" s="3" t="s">
        <v>126</v>
      </c>
      <c r="H35" s="3" t="s">
        <v>127</v>
      </c>
      <c r="I35" s="3" t="s">
        <v>128</v>
      </c>
      <c r="J35" s="8" t="s">
        <v>117</v>
      </c>
      <c r="K35" s="8" t="s">
        <v>106</v>
      </c>
      <c r="L35" s="8" t="s">
        <v>131</v>
      </c>
      <c r="M35" s="8" t="s">
        <v>147</v>
      </c>
      <c r="N35" s="8" t="s">
        <v>149</v>
      </c>
      <c r="O35" s="8" t="s">
        <v>152</v>
      </c>
      <c r="P35" s="8" t="s">
        <v>153</v>
      </c>
      <c r="Q35" s="8" t="s">
        <v>154</v>
      </c>
      <c r="R35" s="8" t="s">
        <v>155</v>
      </c>
      <c r="S35" s="8" t="s">
        <v>156</v>
      </c>
      <c r="T35" s="8" t="s">
        <v>157</v>
      </c>
      <c r="U35" s="8" t="s">
        <v>110</v>
      </c>
      <c r="V35" s="8" t="s">
        <v>110</v>
      </c>
      <c r="W35" s="8" t="s">
        <v>158</v>
      </c>
      <c r="X35" s="8" t="s">
        <v>103</v>
      </c>
      <c r="Y35" s="8" t="s">
        <v>118</v>
      </c>
      <c r="Z35" s="8" t="s">
        <v>82</v>
      </c>
      <c r="AA35" s="8" t="s">
        <v>85</v>
      </c>
      <c r="AB35" s="8" t="s">
        <v>144</v>
      </c>
      <c r="AC35" s="7" t="s">
        <v>151</v>
      </c>
      <c r="AD35" s="7" t="s">
        <v>60</v>
      </c>
      <c r="AE35" s="7" t="s">
        <v>123</v>
      </c>
      <c r="AF35" s="12" t="s">
        <v>107</v>
      </c>
      <c r="AG35" s="14" t="s">
        <v>72</v>
      </c>
      <c r="AH35" s="14" t="s">
        <v>87</v>
      </c>
      <c r="AI35" s="16">
        <v>0</v>
      </c>
      <c r="AJ35" s="16">
        <v>0</v>
      </c>
      <c r="AK35" s="1"/>
    </row>
    <row r="36" spans="2:37" ht="27" x14ac:dyDescent="0.2">
      <c r="B36" s="19" t="s">
        <v>209</v>
      </c>
      <c r="C36" s="3" t="s">
        <v>82</v>
      </c>
      <c r="D36" s="3" t="s">
        <v>85</v>
      </c>
      <c r="E36" s="8" t="s">
        <v>83</v>
      </c>
      <c r="F36" s="8" t="s">
        <v>84</v>
      </c>
      <c r="G36" s="8" t="s">
        <v>124</v>
      </c>
      <c r="H36" s="8" t="s">
        <v>125</v>
      </c>
      <c r="I36" s="8" t="s">
        <v>126</v>
      </c>
      <c r="J36" s="8" t="s">
        <v>127</v>
      </c>
      <c r="K36" s="8" t="s">
        <v>128</v>
      </c>
      <c r="L36" s="7" t="s">
        <v>117</v>
      </c>
      <c r="M36" s="7" t="s">
        <v>118</v>
      </c>
      <c r="N36" s="7" t="s">
        <v>47</v>
      </c>
      <c r="O36" s="7" t="s">
        <v>144</v>
      </c>
      <c r="P36" s="12" t="s">
        <v>130</v>
      </c>
      <c r="Q36" s="12" t="s">
        <v>40</v>
      </c>
      <c r="R36" s="12" t="s">
        <v>41</v>
      </c>
      <c r="S36" s="12" t="s">
        <v>81</v>
      </c>
      <c r="T36" s="12" t="s">
        <v>49</v>
      </c>
      <c r="U36" s="12" t="s">
        <v>143</v>
      </c>
      <c r="V36" s="13" t="s">
        <v>44</v>
      </c>
      <c r="W36" s="13" t="s">
        <v>87</v>
      </c>
      <c r="X36" s="13" t="s">
        <v>107</v>
      </c>
      <c r="Y36" s="14" t="s">
        <v>45</v>
      </c>
      <c r="AI36" s="16">
        <v>0</v>
      </c>
      <c r="AJ36" s="16">
        <v>0</v>
      </c>
      <c r="AK36" s="1"/>
    </row>
    <row r="37" spans="2:37" ht="27" x14ac:dyDescent="0.2">
      <c r="B37" s="19" t="s">
        <v>210</v>
      </c>
      <c r="C37" s="3" t="s">
        <v>82</v>
      </c>
      <c r="D37" s="3" t="s">
        <v>85</v>
      </c>
      <c r="AI37" s="16">
        <v>2</v>
      </c>
      <c r="AJ37" s="16">
        <v>0</v>
      </c>
      <c r="AK37" s="1"/>
    </row>
    <row r="38" spans="2:37" ht="27" x14ac:dyDescent="0.2">
      <c r="B38" s="19" t="s">
        <v>211</v>
      </c>
      <c r="C38" s="3" t="s">
        <v>162</v>
      </c>
      <c r="D38" s="3" t="s">
        <v>60</v>
      </c>
      <c r="E38" s="8" t="s">
        <v>131</v>
      </c>
      <c r="F38" s="8" t="s">
        <v>147</v>
      </c>
      <c r="G38" s="8" t="s">
        <v>149</v>
      </c>
      <c r="H38" s="8" t="s">
        <v>152</v>
      </c>
      <c r="I38" s="8" t="s">
        <v>153</v>
      </c>
      <c r="J38" s="8" t="s">
        <v>154</v>
      </c>
      <c r="K38" s="8" t="s">
        <v>155</v>
      </c>
      <c r="L38" s="8" t="s">
        <v>156</v>
      </c>
      <c r="M38" s="8" t="s">
        <v>157</v>
      </c>
      <c r="N38" s="8" t="s">
        <v>110</v>
      </c>
      <c r="O38" s="8" t="s">
        <v>110</v>
      </c>
      <c r="P38" s="8" t="s">
        <v>158</v>
      </c>
      <c r="Q38" s="8" t="s">
        <v>111</v>
      </c>
      <c r="R38" s="8" t="s">
        <v>112</v>
      </c>
      <c r="S38" s="8" t="s">
        <v>113</v>
      </c>
      <c r="T38" s="8" t="s">
        <v>114</v>
      </c>
      <c r="U38" s="8" t="s">
        <v>115</v>
      </c>
      <c r="V38" s="8" t="s">
        <v>83</v>
      </c>
      <c r="W38" s="8" t="s">
        <v>84</v>
      </c>
      <c r="X38" s="8" t="s">
        <v>124</v>
      </c>
      <c r="Y38" s="8" t="s">
        <v>125</v>
      </c>
      <c r="Z38" s="8" t="s">
        <v>126</v>
      </c>
      <c r="AA38" s="8" t="s">
        <v>127</v>
      </c>
      <c r="AB38" s="8" t="s">
        <v>128</v>
      </c>
      <c r="AC38" s="8" t="s">
        <v>129</v>
      </c>
      <c r="AD38" s="8" t="s">
        <v>142</v>
      </c>
      <c r="AE38" s="8" t="s">
        <v>163</v>
      </c>
      <c r="AF38" s="8" t="s">
        <v>164</v>
      </c>
      <c r="AG38" s="7" t="s">
        <v>130</v>
      </c>
      <c r="AI38" s="16">
        <v>2</v>
      </c>
      <c r="AJ38" s="16">
        <v>1</v>
      </c>
      <c r="AK38" s="1"/>
    </row>
    <row r="39" spans="2:37" ht="27" x14ac:dyDescent="0.2">
      <c r="B39" s="19" t="s">
        <v>212</v>
      </c>
      <c r="C39" s="3" t="s">
        <v>90</v>
      </c>
      <c r="AI39" s="16">
        <v>0</v>
      </c>
      <c r="AJ39" s="16">
        <v>0</v>
      </c>
      <c r="AK39" s="1"/>
    </row>
    <row r="40" spans="2:37" ht="27" x14ac:dyDescent="0.2">
      <c r="B40" s="19" t="s">
        <v>213</v>
      </c>
      <c r="C40" s="3" t="s">
        <v>165</v>
      </c>
      <c r="AI40" s="16">
        <v>0</v>
      </c>
      <c r="AJ40" s="16">
        <v>0</v>
      </c>
      <c r="AK40" s="1"/>
    </row>
    <row r="41" spans="2:37" ht="27" x14ac:dyDescent="0.2">
      <c r="B41" s="19" t="s">
        <v>214</v>
      </c>
      <c r="C41" s="3" t="s">
        <v>61</v>
      </c>
      <c r="D41" s="12" t="s">
        <v>103</v>
      </c>
      <c r="AI41" s="16">
        <v>0</v>
      </c>
      <c r="AJ41" s="16">
        <v>0</v>
      </c>
      <c r="AK41" s="1"/>
    </row>
    <row r="42" spans="2:37" ht="27" x14ac:dyDescent="0.2">
      <c r="B42" s="19" t="s">
        <v>215</v>
      </c>
      <c r="C42" s="3" t="s">
        <v>166</v>
      </c>
      <c r="D42" s="3" t="s">
        <v>167</v>
      </c>
      <c r="E42" s="13" t="s">
        <v>103</v>
      </c>
      <c r="AI42" s="16">
        <v>0</v>
      </c>
      <c r="AJ42" s="16">
        <v>0</v>
      </c>
      <c r="AK42" s="1"/>
    </row>
    <row r="43" spans="2:37" x14ac:dyDescent="0.25">
      <c r="B43" s="19" t="s">
        <v>216</v>
      </c>
      <c r="C43" s="3" t="s">
        <v>168</v>
      </c>
      <c r="AI43" s="16">
        <v>0</v>
      </c>
      <c r="AJ43" s="16">
        <v>0</v>
      </c>
    </row>
    <row r="44" spans="2:37" x14ac:dyDescent="0.25">
      <c r="B44" s="19" t="s">
        <v>217</v>
      </c>
      <c r="C44" s="3" t="s">
        <v>169</v>
      </c>
      <c r="D44" s="15" t="s">
        <v>170</v>
      </c>
      <c r="AI44" s="16">
        <v>0</v>
      </c>
      <c r="AJ44" s="16">
        <v>0</v>
      </c>
    </row>
    <row r="45" spans="2:37" ht="15" customHeight="1" x14ac:dyDescent="0.25">
      <c r="B45" s="19" t="s">
        <v>218</v>
      </c>
      <c r="C45" s="3" t="s">
        <v>170</v>
      </c>
      <c r="AI45" s="16">
        <v>0</v>
      </c>
      <c r="AJ45" s="16">
        <v>0</v>
      </c>
    </row>
    <row r="46" spans="2:37" x14ac:dyDescent="0.25">
      <c r="B46" s="19" t="s">
        <v>219</v>
      </c>
      <c r="C46" s="3" t="s">
        <v>171</v>
      </c>
      <c r="AI46" s="16">
        <v>0</v>
      </c>
      <c r="AJ46" s="16">
        <v>0</v>
      </c>
    </row>
    <row r="47" spans="2:37" x14ac:dyDescent="0.25">
      <c r="B47" s="19" t="s">
        <v>220</v>
      </c>
      <c r="C47" s="17" t="s">
        <v>172</v>
      </c>
      <c r="D47" s="20" t="s">
        <v>170</v>
      </c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16">
        <v>0</v>
      </c>
      <c r="AJ47" s="16">
        <v>0</v>
      </c>
    </row>
    <row r="48" spans="2:37" ht="27" x14ac:dyDescent="0.25">
      <c r="P48" s="24">
        <v>100</v>
      </c>
      <c r="Q48" s="10" t="s">
        <v>0</v>
      </c>
      <c r="R48" s="11" t="s">
        <v>1</v>
      </c>
      <c r="S48" s="12" t="s">
        <v>2</v>
      </c>
      <c r="T48" s="13" t="s">
        <v>3</v>
      </c>
      <c r="U48" s="14" t="s">
        <v>4</v>
      </c>
      <c r="V48" s="15" t="s">
        <v>5</v>
      </c>
    </row>
    <row r="49" spans="16:22" ht="15" customHeight="1" x14ac:dyDescent="0.25">
      <c r="P49" s="27" t="s">
        <v>10</v>
      </c>
      <c r="Q49" s="27"/>
      <c r="R49" s="27"/>
      <c r="S49" s="27"/>
      <c r="T49" s="27"/>
      <c r="U49" s="27"/>
      <c r="V49" s="27"/>
    </row>
  </sheetData>
  <mergeCells count="2">
    <mergeCell ref="C3:AF3"/>
    <mergeCell ref="P49:V49"/>
  </mergeCells>
  <conditionalFormatting sqref="T4:AD4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F4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4:AH4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:X5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:M6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7:AE7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7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7:AG7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8:AD8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:Q9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:Z9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:AG9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:I10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:F11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:AE12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2:AH12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:M13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4:Y14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:AF14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4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:L20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:V20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0:Y20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1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1:AG21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1:AE21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:L2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:T2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5:F25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5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1:AC21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3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3:AG23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7:N2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:P27 AC27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7:AH27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8:AD28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8:AF2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:F29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9:L29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9:W29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9:AH29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1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1:T31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1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1:W3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2:W32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5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35:AH35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6:T3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6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6:X36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3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5:R1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5:U1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:K1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7:N1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:P1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E1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Nannini</dc:creator>
  <cp:lastModifiedBy>Francesco Nannini</cp:lastModifiedBy>
  <cp:lastPrinted>2020-06-18T10:30:07Z</cp:lastPrinted>
  <dcterms:created xsi:type="dcterms:W3CDTF">2019-04-14T10:08:03Z</dcterms:created>
  <dcterms:modified xsi:type="dcterms:W3CDTF">2020-07-01T09:25:03Z</dcterms:modified>
</cp:coreProperties>
</file>